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33600" windowHeight="19580" tabRatio="500" activeTab="1"/>
  </bookViews>
  <sheets>
    <sheet name="Detailed Growth Dev Phenotypes" sheetId="1" r:id="rId1"/>
    <sheet name="Chemical Nutritional Phenotyp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7" uniqueCount="85">
  <si>
    <t>Vegetative growth</t>
  </si>
  <si>
    <t>Asexual Development</t>
  </si>
  <si>
    <t>(%WT)</t>
  </si>
  <si>
    <t>p value</t>
  </si>
  <si>
    <t>Conidia Formation</t>
  </si>
  <si>
    <t>tng</t>
  </si>
  <si>
    <t>a</t>
  </si>
  <si>
    <t>Abnormal (swollen, lysed)</t>
  </si>
  <si>
    <t>pp2A</t>
  </si>
  <si>
    <t>A</t>
  </si>
  <si>
    <t>Reduced</t>
  </si>
  <si>
    <t>pzl-1</t>
  </si>
  <si>
    <t>Slightly reduced</t>
  </si>
  <si>
    <t>pph-4</t>
  </si>
  <si>
    <t>Normal</t>
  </si>
  <si>
    <t>Single spore</t>
  </si>
  <si>
    <t>ppt-1</t>
  </si>
  <si>
    <t>pph-7</t>
  </si>
  <si>
    <t>pph-5</t>
  </si>
  <si>
    <t>pph-6</t>
  </si>
  <si>
    <t>pph-8</t>
  </si>
  <si>
    <t>pph-11</t>
  </si>
  <si>
    <t>Reduced (lysed)</t>
  </si>
  <si>
    <t>csp-6</t>
  </si>
  <si>
    <t>Reduced (puffed)</t>
  </si>
  <si>
    <t>pty-2</t>
  </si>
  <si>
    <t>pty-3</t>
  </si>
  <si>
    <t>cdc-14</t>
  </si>
  <si>
    <t>dsp-1</t>
  </si>
  <si>
    <t>dsp-2</t>
  </si>
  <si>
    <t>dsp-3</t>
  </si>
  <si>
    <t>dsp-4</t>
  </si>
  <si>
    <t>pty-4</t>
  </si>
  <si>
    <t>div-12</t>
  </si>
  <si>
    <t>pty-1</t>
  </si>
  <si>
    <t>pph-10</t>
  </si>
  <si>
    <t>pty-5</t>
  </si>
  <si>
    <t>pty-6</t>
  </si>
  <si>
    <t>-</t>
  </si>
  <si>
    <t>Sexual Development</t>
  </si>
  <si>
    <t>Protoperithecia Formation</t>
  </si>
  <si>
    <t>Perithecia Formation</t>
  </si>
  <si>
    <t>Ejected ascospores</t>
  </si>
  <si>
    <t>Few or abnormal</t>
  </si>
  <si>
    <t>Few</t>
  </si>
  <si>
    <t>None</t>
  </si>
  <si>
    <t>Many</t>
  </si>
  <si>
    <t>Abnormal/Small</t>
  </si>
  <si>
    <t>Many,Embedded</t>
  </si>
  <si>
    <t>Few and small</t>
  </si>
  <si>
    <t xml:space="preserve">Few </t>
  </si>
  <si>
    <t>Delayed</t>
  </si>
  <si>
    <t>Abnormal or large</t>
  </si>
  <si>
    <t>Mating Type</t>
  </si>
  <si>
    <t>Basal Hyphae Linear Growth Rate</t>
  </si>
  <si>
    <t>mm/day</t>
  </si>
  <si>
    <t>Aerial Hyphae Height</t>
  </si>
  <si>
    <t>NCU Number</t>
  </si>
  <si>
    <t>FGSC Number</t>
  </si>
  <si>
    <t>Gene Name</t>
  </si>
  <si>
    <t>Ascospore</t>
  </si>
  <si>
    <r>
      <t>Source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p value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p value reflecting significance levels for different chemicals. The dark highlighting signifies p&lt;0.05, while underlined values are p&lt;0.1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Source reflects whether homokaryotic mutant was isolated from sexual cross (ascospore) or serial plating of conidia (single spore)</t>
    </r>
  </si>
  <si>
    <t>Wild type</t>
  </si>
  <si>
    <t>Deleted Gene</t>
  </si>
  <si>
    <t>Sodium Chloride</t>
  </si>
  <si>
    <t>Sorbitol</t>
  </si>
  <si>
    <t>Cytochlasin A</t>
  </si>
  <si>
    <t>Benomyl</t>
  </si>
  <si>
    <t>Tert-butyl hydroperoxide</t>
  </si>
  <si>
    <t>Menadione</t>
  </si>
  <si>
    <t>FK506</t>
  </si>
  <si>
    <t>Fludioxonil</t>
  </si>
  <si>
    <t>Yeast Extract</t>
  </si>
  <si>
    <t>Avicel</t>
  </si>
  <si>
    <t>%growth*</t>
  </si>
  <si>
    <r>
      <t>p value</t>
    </r>
    <r>
      <rPr>
        <vertAlign val="superscript"/>
        <sz val="12"/>
        <color rgb="FF000000"/>
        <rFont val="Calibri"/>
      </rPr>
      <t>2</t>
    </r>
  </si>
  <si>
    <r>
      <t>% Growth</t>
    </r>
    <r>
      <rPr>
        <vertAlign val="superscript"/>
        <sz val="12"/>
        <color rgb="FF000000"/>
        <rFont val="Calibri"/>
      </rPr>
      <t>1</t>
    </r>
  </si>
  <si>
    <t>pp2a</t>
  </si>
  <si>
    <r>
      <rPr>
        <vertAlign val="superscript"/>
        <sz val="12"/>
        <color rgb="FF000000"/>
        <rFont val="Calibri"/>
      </rPr>
      <t>1</t>
    </r>
    <r>
      <rPr>
        <sz val="12"/>
        <color theme="1"/>
        <rFont val="Calibri"/>
        <family val="2"/>
        <scheme val="minor"/>
      </rPr>
      <t>Percentage growth = (radial growth on medium with chemical/radial growth on medium without chemical) x 100</t>
    </r>
  </si>
  <si>
    <r>
      <rPr>
        <vertAlign val="superscript"/>
        <sz val="12"/>
        <color rgb="FF000000"/>
        <rFont val="Calibri"/>
      </rPr>
      <t>2</t>
    </r>
    <r>
      <rPr>
        <sz val="12"/>
        <color theme="1"/>
        <rFont val="Calibri"/>
        <family val="2"/>
        <scheme val="minor"/>
      </rPr>
      <t>p value reflecting significance levels for different chemicals. The dark highlighting signifies p&lt;0.05, while underlined values are p&lt;0.1</t>
    </r>
  </si>
  <si>
    <t>Detailed Chemical Sensitivity and Nutritional Phenotype Data</t>
  </si>
  <si>
    <t>Detailed Growth and Developmental Phenotype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vertAlign val="superscript"/>
      <sz val="12"/>
      <color rgb="FF000000"/>
      <name val="Calibri"/>
    </font>
    <font>
      <i/>
      <sz val="12"/>
      <color rgb="FF000000"/>
      <name val="Calibri"/>
      <family val="2"/>
    </font>
    <font>
      <u/>
      <sz val="12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7" fillId="0" borderId="0" xfId="0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9" fontId="8" fillId="0" borderId="0" xfId="0" applyNumberFormat="1" applyFont="1" applyFill="1" applyBorder="1" applyAlignment="1">
      <alignment horizontal="center"/>
    </xf>
    <xf numFmtId="11" fontId="8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color rgb="FF000000"/>
      </font>
      <fill>
        <patternFill patternType="solid">
          <fgColor rgb="FF000000"/>
          <bgColor rgb="FFD9D9D9"/>
        </patternFill>
      </fill>
    </dxf>
    <dxf>
      <font>
        <color auto="1"/>
      </font>
      <fill>
        <patternFill patternType="solid">
          <fgColor rgb="FF000000"/>
          <bgColor rgb="FFD9D9D9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A9" sqref="A9:XFD9"/>
    </sheetView>
  </sheetViews>
  <sheetFormatPr baseColWidth="10" defaultColWidth="11.1640625" defaultRowHeight="15" x14ac:dyDescent="0"/>
  <cols>
    <col min="1" max="1" width="14.5" customWidth="1"/>
    <col min="4" max="4" width="11.83203125" bestFit="1" customWidth="1"/>
    <col min="6" max="6" width="22.33203125" customWidth="1"/>
    <col min="9" max="9" width="22.33203125" bestFit="1" customWidth="1"/>
    <col min="10" max="10" width="23" bestFit="1" customWidth="1"/>
    <col min="13" max="13" width="22.83203125" bestFit="1" customWidth="1"/>
    <col min="14" max="14" width="18.33203125" bestFit="1" customWidth="1"/>
    <col min="15" max="15" width="16.6640625" bestFit="1" customWidth="1"/>
  </cols>
  <sheetData>
    <row r="1" spans="1:15">
      <c r="A1" s="4" t="s">
        <v>84</v>
      </c>
      <c r="B1" s="5"/>
      <c r="C1" s="5"/>
      <c r="D1" s="5"/>
      <c r="E1" s="5"/>
      <c r="F1" s="5"/>
      <c r="G1" s="5"/>
      <c r="H1" s="2"/>
      <c r="I1" s="2"/>
      <c r="J1" s="2"/>
      <c r="K1" s="2"/>
      <c r="L1" s="2"/>
      <c r="M1" s="2"/>
      <c r="N1" s="2"/>
      <c r="O1" s="2"/>
    </row>
    <row r="2" spans="1:15" ht="16" customHeight="1">
      <c r="A2" s="2"/>
      <c r="B2" s="2"/>
      <c r="C2" s="2"/>
      <c r="D2" s="2"/>
      <c r="E2" s="2"/>
      <c r="F2" s="22" t="s">
        <v>0</v>
      </c>
      <c r="G2" s="22"/>
      <c r="H2" s="22"/>
      <c r="I2" s="25" t="s">
        <v>1</v>
      </c>
      <c r="J2" s="25"/>
      <c r="K2" s="25"/>
      <c r="L2" s="25"/>
      <c r="M2" s="24" t="s">
        <v>39</v>
      </c>
      <c r="N2" s="24"/>
      <c r="O2" s="24"/>
    </row>
    <row r="3" spans="1:15" s="12" customFormat="1" ht="16" customHeight="1">
      <c r="A3" s="6"/>
      <c r="B3" s="6"/>
      <c r="C3" s="6"/>
      <c r="D3" s="6"/>
      <c r="E3" s="6"/>
      <c r="F3" s="23" t="s">
        <v>54</v>
      </c>
      <c r="G3" s="23"/>
      <c r="H3" s="23"/>
      <c r="I3" s="26" t="s">
        <v>4</v>
      </c>
      <c r="J3" s="23" t="s">
        <v>56</v>
      </c>
      <c r="K3" s="23"/>
      <c r="L3" s="23"/>
      <c r="M3" s="26" t="s">
        <v>40</v>
      </c>
      <c r="N3" s="26" t="s">
        <v>41</v>
      </c>
      <c r="O3" s="26" t="s">
        <v>42</v>
      </c>
    </row>
    <row r="4" spans="1:15" s="12" customFormat="1" ht="15" customHeight="1">
      <c r="A4" s="6" t="s">
        <v>57</v>
      </c>
      <c r="B4" s="6" t="s">
        <v>58</v>
      </c>
      <c r="C4" s="6" t="s">
        <v>59</v>
      </c>
      <c r="D4" s="6" t="s">
        <v>61</v>
      </c>
      <c r="E4" s="6" t="s">
        <v>53</v>
      </c>
      <c r="F4" s="6" t="s">
        <v>55</v>
      </c>
      <c r="G4" s="6" t="s">
        <v>2</v>
      </c>
      <c r="H4" s="6" t="s">
        <v>62</v>
      </c>
      <c r="I4" s="26"/>
      <c r="J4" s="6" t="s">
        <v>55</v>
      </c>
      <c r="K4" s="6" t="s">
        <v>2</v>
      </c>
      <c r="L4" s="6" t="s">
        <v>3</v>
      </c>
      <c r="M4" s="26"/>
      <c r="N4" s="26"/>
      <c r="O4" s="26"/>
    </row>
    <row r="5" spans="1:15" ht="15" customHeight="1">
      <c r="A5" s="9">
        <v>3436</v>
      </c>
      <c r="B5" s="2">
        <v>16003</v>
      </c>
      <c r="C5" s="2" t="s">
        <v>5</v>
      </c>
      <c r="D5" s="2" t="s">
        <v>60</v>
      </c>
      <c r="E5" s="2" t="s">
        <v>6</v>
      </c>
      <c r="F5" s="2">
        <v>34</v>
      </c>
      <c r="G5" s="3">
        <v>0.47</v>
      </c>
      <c r="H5" s="8">
        <v>1.004E-5</v>
      </c>
      <c r="I5" s="2" t="s">
        <v>7</v>
      </c>
      <c r="J5" s="2">
        <v>5.73</v>
      </c>
      <c r="K5" s="3">
        <v>0.5</v>
      </c>
      <c r="L5" s="11">
        <v>5.5999999999999999E-3</v>
      </c>
      <c r="M5" s="2" t="s">
        <v>43</v>
      </c>
      <c r="N5" s="2" t="s">
        <v>44</v>
      </c>
      <c r="O5" s="2" t="s">
        <v>45</v>
      </c>
    </row>
    <row r="6" spans="1:15">
      <c r="A6" s="9">
        <v>6563</v>
      </c>
      <c r="B6" s="2">
        <v>11547</v>
      </c>
      <c r="C6" s="2" t="s">
        <v>8</v>
      </c>
      <c r="D6" s="7" t="s">
        <v>60</v>
      </c>
      <c r="E6" s="2" t="s">
        <v>9</v>
      </c>
      <c r="F6" s="2">
        <v>70.900000000000006</v>
      </c>
      <c r="G6" s="3">
        <v>0.97</v>
      </c>
      <c r="H6" s="2">
        <v>0.24360000000000001</v>
      </c>
      <c r="I6" s="2" t="s">
        <v>10</v>
      </c>
      <c r="J6" s="2">
        <v>7.63</v>
      </c>
      <c r="K6" s="3">
        <v>0.66</v>
      </c>
      <c r="L6" s="2">
        <v>0.1163</v>
      </c>
      <c r="M6" s="2" t="s">
        <v>45</v>
      </c>
      <c r="N6" s="2" t="s">
        <v>45</v>
      </c>
      <c r="O6" s="2" t="s">
        <v>45</v>
      </c>
    </row>
    <row r="7" spans="1:15">
      <c r="A7" s="9">
        <v>7489</v>
      </c>
      <c r="B7" s="2">
        <v>11548</v>
      </c>
      <c r="C7" s="2" t="s">
        <v>11</v>
      </c>
      <c r="D7" s="7" t="s">
        <v>60</v>
      </c>
      <c r="E7" s="2" t="s">
        <v>6</v>
      </c>
      <c r="F7" s="2">
        <v>43.77</v>
      </c>
      <c r="G7" s="3">
        <v>0.6</v>
      </c>
      <c r="H7" s="8">
        <v>6.7900000000000002E-6</v>
      </c>
      <c r="I7" s="2" t="s">
        <v>12</v>
      </c>
      <c r="J7" s="2">
        <v>3.05</v>
      </c>
      <c r="K7" s="3">
        <v>0.27</v>
      </c>
      <c r="L7" s="11">
        <v>2.5000000000000001E-3</v>
      </c>
      <c r="M7" s="2" t="s">
        <v>46</v>
      </c>
      <c r="N7" s="2" t="s">
        <v>14</v>
      </c>
      <c r="O7" s="2" t="s">
        <v>14</v>
      </c>
    </row>
    <row r="8" spans="1:15" ht="15" customHeight="1">
      <c r="A8" s="9">
        <v>8301</v>
      </c>
      <c r="B8" s="2">
        <v>12454</v>
      </c>
      <c r="C8" s="2" t="s">
        <v>13</v>
      </c>
      <c r="D8" s="7" t="s">
        <v>60</v>
      </c>
      <c r="E8" s="2" t="s">
        <v>9</v>
      </c>
      <c r="F8" s="2">
        <v>36.42</v>
      </c>
      <c r="G8" s="3">
        <v>0.5</v>
      </c>
      <c r="H8" s="11">
        <v>2.0000000000000001E-4</v>
      </c>
      <c r="I8" s="2" t="s">
        <v>14</v>
      </c>
      <c r="J8" s="2">
        <v>5.38</v>
      </c>
      <c r="K8" s="3">
        <v>0.47</v>
      </c>
      <c r="L8" s="11">
        <v>1.95E-2</v>
      </c>
      <c r="M8" s="2" t="s">
        <v>47</v>
      </c>
      <c r="N8" s="2" t="s">
        <v>14</v>
      </c>
      <c r="O8" s="2" t="s">
        <v>44</v>
      </c>
    </row>
    <row r="9" spans="1:15">
      <c r="A9" s="9">
        <v>1433</v>
      </c>
      <c r="B9" s="2">
        <v>15790</v>
      </c>
      <c r="C9" s="2" t="s">
        <v>16</v>
      </c>
      <c r="D9" s="7" t="s">
        <v>60</v>
      </c>
      <c r="E9" s="2" t="s">
        <v>6</v>
      </c>
      <c r="F9" s="2">
        <v>76.38</v>
      </c>
      <c r="G9" s="3">
        <v>1.05</v>
      </c>
      <c r="H9" s="11">
        <v>3.7199999999999997E-2</v>
      </c>
      <c r="I9" s="2" t="s">
        <v>14</v>
      </c>
      <c r="J9" s="2">
        <v>12.29</v>
      </c>
      <c r="K9" s="3">
        <v>1.07</v>
      </c>
      <c r="L9" s="2">
        <v>0.69410000000000005</v>
      </c>
      <c r="M9" s="2" t="s">
        <v>14</v>
      </c>
      <c r="N9" s="2" t="s">
        <v>14</v>
      </c>
      <c r="O9" s="2" t="s">
        <v>14</v>
      </c>
    </row>
    <row r="10" spans="1:15">
      <c r="A10" s="9">
        <v>958</v>
      </c>
      <c r="B10" s="2">
        <v>19378</v>
      </c>
      <c r="C10" s="2" t="s">
        <v>17</v>
      </c>
      <c r="D10" s="7" t="s">
        <v>60</v>
      </c>
      <c r="E10" s="2" t="s">
        <v>6</v>
      </c>
      <c r="F10" s="2">
        <v>71.84</v>
      </c>
      <c r="G10" s="3">
        <v>0.99</v>
      </c>
      <c r="H10" s="2">
        <v>0.57379999999999998</v>
      </c>
      <c r="I10" s="2" t="s">
        <v>14</v>
      </c>
      <c r="J10" s="2">
        <v>12.16</v>
      </c>
      <c r="K10" s="3">
        <v>1.06</v>
      </c>
      <c r="L10" s="2">
        <v>0.65639999999999998</v>
      </c>
      <c r="M10" s="2" t="s">
        <v>14</v>
      </c>
      <c r="N10" s="2" t="s">
        <v>14</v>
      </c>
      <c r="O10" s="2" t="s">
        <v>14</v>
      </c>
    </row>
    <row r="11" spans="1:15">
      <c r="A11" s="9">
        <v>1767</v>
      </c>
      <c r="B11" s="2">
        <v>12451</v>
      </c>
      <c r="C11" s="2" t="s">
        <v>18</v>
      </c>
      <c r="D11" s="7" t="s">
        <v>60</v>
      </c>
      <c r="E11" s="2" t="s">
        <v>6</v>
      </c>
      <c r="F11" s="2">
        <v>68.12</v>
      </c>
      <c r="G11" s="3">
        <v>0.93</v>
      </c>
      <c r="H11" s="11">
        <v>1.3100000000000001E-2</v>
      </c>
      <c r="I11" s="2" t="s">
        <v>14</v>
      </c>
      <c r="J11" s="2">
        <v>7.56</v>
      </c>
      <c r="K11" s="3">
        <v>0.66</v>
      </c>
      <c r="L11" s="10">
        <v>8.6499999999999994E-2</v>
      </c>
      <c r="M11" s="2" t="s">
        <v>14</v>
      </c>
      <c r="N11" s="2" t="s">
        <v>14</v>
      </c>
      <c r="O11" s="2" t="s">
        <v>14</v>
      </c>
    </row>
    <row r="12" spans="1:15">
      <c r="A12" s="9">
        <v>3495</v>
      </c>
      <c r="B12" s="2">
        <v>16431</v>
      </c>
      <c r="C12" s="2" t="s">
        <v>19</v>
      </c>
      <c r="D12" s="7" t="s">
        <v>60</v>
      </c>
      <c r="E12" s="2" t="s">
        <v>9</v>
      </c>
      <c r="F12" s="2">
        <v>76.38</v>
      </c>
      <c r="G12" s="3">
        <v>1.05</v>
      </c>
      <c r="H12" s="11">
        <v>2.6100000000000002E-2</v>
      </c>
      <c r="I12" s="2" t="s">
        <v>14</v>
      </c>
      <c r="J12" s="2">
        <v>9.9700000000000006</v>
      </c>
      <c r="K12" s="3">
        <v>0.86</v>
      </c>
      <c r="L12" s="2">
        <v>0.53080000000000005</v>
      </c>
      <c r="M12" s="2" t="s">
        <v>14</v>
      </c>
      <c r="N12" s="2" t="s">
        <v>14</v>
      </c>
      <c r="O12" s="2" t="s">
        <v>14</v>
      </c>
    </row>
    <row r="13" spans="1:15">
      <c r="A13" s="9">
        <v>4600</v>
      </c>
      <c r="B13" s="2">
        <v>11185</v>
      </c>
      <c r="C13" s="2" t="s">
        <v>20</v>
      </c>
      <c r="D13" s="7" t="s">
        <v>60</v>
      </c>
      <c r="E13" s="2" t="s">
        <v>9</v>
      </c>
      <c r="F13" s="2">
        <v>35.49</v>
      </c>
      <c r="G13" s="3">
        <v>0.49</v>
      </c>
      <c r="H13" s="8">
        <v>2.6900000000000001E-6</v>
      </c>
      <c r="I13" s="2" t="s">
        <v>12</v>
      </c>
      <c r="J13" s="2">
        <v>7.48</v>
      </c>
      <c r="K13" s="3">
        <v>0.65</v>
      </c>
      <c r="L13" s="11">
        <v>4.53E-2</v>
      </c>
      <c r="M13" s="2" t="s">
        <v>46</v>
      </c>
      <c r="N13" s="2" t="s">
        <v>48</v>
      </c>
      <c r="O13" s="2" t="s">
        <v>49</v>
      </c>
    </row>
    <row r="14" spans="1:15">
      <c r="A14" s="9">
        <v>8948</v>
      </c>
      <c r="B14" s="2">
        <v>18439</v>
      </c>
      <c r="C14" s="2" t="s">
        <v>21</v>
      </c>
      <c r="D14" s="7" t="s">
        <v>60</v>
      </c>
      <c r="E14" s="2" t="s">
        <v>9</v>
      </c>
      <c r="F14" s="2">
        <v>34.46</v>
      </c>
      <c r="G14" s="3">
        <v>0.47</v>
      </c>
      <c r="H14" s="8">
        <v>2.4099999999999998E-6</v>
      </c>
      <c r="I14" s="2" t="s">
        <v>22</v>
      </c>
      <c r="J14" s="2">
        <v>5.56</v>
      </c>
      <c r="K14" s="3">
        <v>0.48</v>
      </c>
      <c r="L14" s="11">
        <v>4.4999999999999997E-3</v>
      </c>
      <c r="M14" s="2" t="s">
        <v>44</v>
      </c>
      <c r="N14" s="2" t="s">
        <v>44</v>
      </c>
      <c r="O14" s="2" t="s">
        <v>44</v>
      </c>
    </row>
    <row r="15" spans="1:15">
      <c r="A15" s="9">
        <v>8380</v>
      </c>
      <c r="B15" s="2">
        <v>20306</v>
      </c>
      <c r="C15" s="2" t="s">
        <v>23</v>
      </c>
      <c r="D15" s="7" t="s">
        <v>60</v>
      </c>
      <c r="E15" s="2" t="s">
        <v>6</v>
      </c>
      <c r="F15" s="2">
        <v>42.1</v>
      </c>
      <c r="G15" s="3">
        <v>0.57999999999999996</v>
      </c>
      <c r="H15" s="11">
        <v>2.2000000000000001E-3</v>
      </c>
      <c r="I15" s="2" t="s">
        <v>24</v>
      </c>
      <c r="J15" s="2">
        <v>6.35</v>
      </c>
      <c r="K15" s="3">
        <v>0.55000000000000004</v>
      </c>
      <c r="L15" s="11">
        <v>1.52E-2</v>
      </c>
      <c r="M15" s="2" t="s">
        <v>49</v>
      </c>
      <c r="N15" s="2" t="s">
        <v>45</v>
      </c>
      <c r="O15" s="2" t="s">
        <v>45</v>
      </c>
    </row>
    <row r="16" spans="1:15" ht="15" customHeight="1">
      <c r="A16" s="9">
        <v>2257</v>
      </c>
      <c r="B16" s="2">
        <v>16060</v>
      </c>
      <c r="C16" s="2" t="s">
        <v>25</v>
      </c>
      <c r="D16" s="7" t="s">
        <v>60</v>
      </c>
      <c r="E16" s="2" t="s">
        <v>9</v>
      </c>
      <c r="F16" s="2">
        <v>78.400000000000006</v>
      </c>
      <c r="G16" s="3">
        <v>1.08</v>
      </c>
      <c r="H16" s="11">
        <v>7.0000000000000001E-3</v>
      </c>
      <c r="I16" s="2" t="s">
        <v>14</v>
      </c>
      <c r="J16" s="2">
        <v>8.66</v>
      </c>
      <c r="K16" s="3">
        <v>0.75</v>
      </c>
      <c r="L16" s="10">
        <v>0.09</v>
      </c>
      <c r="M16" s="2" t="s">
        <v>14</v>
      </c>
      <c r="N16" s="2" t="s">
        <v>14</v>
      </c>
      <c r="O16" s="2" t="s">
        <v>14</v>
      </c>
    </row>
    <row r="17" spans="1:15">
      <c r="A17" s="9">
        <v>5364</v>
      </c>
      <c r="B17" s="2">
        <v>12444</v>
      </c>
      <c r="C17" s="2" t="s">
        <v>26</v>
      </c>
      <c r="D17" s="7" t="s">
        <v>60</v>
      </c>
      <c r="E17" s="2" t="s">
        <v>9</v>
      </c>
      <c r="F17" s="2">
        <v>71.48</v>
      </c>
      <c r="G17" s="3">
        <v>0.98</v>
      </c>
      <c r="H17" s="2">
        <v>0.2631</v>
      </c>
      <c r="I17" s="2" t="s">
        <v>14</v>
      </c>
      <c r="J17" s="2">
        <v>11.97</v>
      </c>
      <c r="K17" s="3">
        <v>1.04</v>
      </c>
      <c r="L17" s="2">
        <v>0.81840000000000002</v>
      </c>
      <c r="M17" s="2" t="s">
        <v>44</v>
      </c>
      <c r="N17" s="2" t="s">
        <v>50</v>
      </c>
      <c r="O17" s="2" t="s">
        <v>51</v>
      </c>
    </row>
    <row r="18" spans="1:15">
      <c r="A18" s="9">
        <v>3246</v>
      </c>
      <c r="B18" s="2">
        <v>13311</v>
      </c>
      <c r="C18" s="2" t="s">
        <v>27</v>
      </c>
      <c r="D18" s="7" t="s">
        <v>60</v>
      </c>
      <c r="E18" s="2" t="s">
        <v>6</v>
      </c>
      <c r="F18" s="2">
        <v>55.82</v>
      </c>
      <c r="G18" s="3">
        <v>0.77</v>
      </c>
      <c r="H18" s="11">
        <v>1E-4</v>
      </c>
      <c r="I18" s="2" t="s">
        <v>12</v>
      </c>
      <c r="J18" s="2">
        <v>8.7100000000000009</v>
      </c>
      <c r="K18" s="3">
        <v>0.75</v>
      </c>
      <c r="L18" s="10">
        <v>8.7499999999999994E-2</v>
      </c>
      <c r="M18" s="2" t="s">
        <v>14</v>
      </c>
      <c r="N18" s="2" t="s">
        <v>14</v>
      </c>
      <c r="O18" s="2" t="s">
        <v>51</v>
      </c>
    </row>
    <row r="19" spans="1:15">
      <c r="A19" s="9">
        <v>3426</v>
      </c>
      <c r="B19" s="2">
        <v>16425</v>
      </c>
      <c r="C19" s="2" t="s">
        <v>28</v>
      </c>
      <c r="D19" s="7" t="s">
        <v>60</v>
      </c>
      <c r="E19" s="2" t="s">
        <v>9</v>
      </c>
      <c r="F19" s="2">
        <v>73.45</v>
      </c>
      <c r="G19" s="3">
        <v>1.01</v>
      </c>
      <c r="H19" s="2">
        <v>0.73170000000000002</v>
      </c>
      <c r="I19" s="2" t="s">
        <v>14</v>
      </c>
      <c r="J19" s="2">
        <v>8.9499999999999993</v>
      </c>
      <c r="K19" s="3">
        <v>0.78</v>
      </c>
      <c r="L19" s="10">
        <v>9.8500000000000004E-2</v>
      </c>
      <c r="M19" s="2" t="s">
        <v>14</v>
      </c>
      <c r="N19" s="2" t="s">
        <v>14</v>
      </c>
      <c r="O19" s="2" t="s">
        <v>14</v>
      </c>
    </row>
    <row r="20" spans="1:15">
      <c r="A20" s="9">
        <v>6252</v>
      </c>
      <c r="B20" s="2">
        <v>14464</v>
      </c>
      <c r="C20" s="2" t="s">
        <v>29</v>
      </c>
      <c r="D20" s="7" t="s">
        <v>60</v>
      </c>
      <c r="E20" s="2" t="s">
        <v>9</v>
      </c>
      <c r="F20" s="2">
        <v>73.23</v>
      </c>
      <c r="G20" s="3">
        <v>1</v>
      </c>
      <c r="H20" s="2">
        <v>0.78739999999999999</v>
      </c>
      <c r="I20" s="2" t="s">
        <v>10</v>
      </c>
      <c r="J20" s="2">
        <v>7.07</v>
      </c>
      <c r="K20" s="3">
        <v>0.62</v>
      </c>
      <c r="L20" s="11">
        <v>3.5299999999999998E-2</v>
      </c>
      <c r="M20" s="2" t="s">
        <v>44</v>
      </c>
      <c r="N20" s="2" t="s">
        <v>44</v>
      </c>
      <c r="O20" s="2" t="s">
        <v>45</v>
      </c>
    </row>
    <row r="21" spans="1:15">
      <c r="A21" s="9">
        <v>6330</v>
      </c>
      <c r="B21" s="2">
        <v>15781</v>
      </c>
      <c r="C21" s="2" t="s">
        <v>30</v>
      </c>
      <c r="D21" s="7" t="s">
        <v>60</v>
      </c>
      <c r="E21" s="2" t="s">
        <v>9</v>
      </c>
      <c r="F21" s="2">
        <v>59.15</v>
      </c>
      <c r="G21" s="3">
        <v>0.81</v>
      </c>
      <c r="H21" s="11">
        <v>4.0000000000000002E-4</v>
      </c>
      <c r="I21" s="2" t="s">
        <v>14</v>
      </c>
      <c r="J21" s="2">
        <v>9.3800000000000008</v>
      </c>
      <c r="K21" s="3">
        <v>0.82</v>
      </c>
      <c r="L21" s="2">
        <v>0.4924</v>
      </c>
      <c r="M21" s="2" t="s">
        <v>46</v>
      </c>
      <c r="N21" s="2" t="s">
        <v>46</v>
      </c>
      <c r="O21" s="2" t="s">
        <v>46</v>
      </c>
    </row>
    <row r="22" spans="1:15">
      <c r="A22" s="9">
        <v>8158</v>
      </c>
      <c r="B22" s="2">
        <v>19644</v>
      </c>
      <c r="C22" s="2" t="s">
        <v>31</v>
      </c>
      <c r="D22" s="7" t="s">
        <v>60</v>
      </c>
      <c r="E22" s="2" t="s">
        <v>6</v>
      </c>
      <c r="F22" s="2">
        <v>72.34</v>
      </c>
      <c r="G22" s="3">
        <v>0.99</v>
      </c>
      <c r="H22" s="2">
        <v>0.7157</v>
      </c>
      <c r="I22" s="2" t="s">
        <v>14</v>
      </c>
      <c r="J22" s="2">
        <v>9.82</v>
      </c>
      <c r="K22" s="3">
        <v>0.85</v>
      </c>
      <c r="L22" s="2">
        <v>0.62890000000000001</v>
      </c>
      <c r="M22" s="2" t="s">
        <v>52</v>
      </c>
      <c r="N22" s="2" t="s">
        <v>14</v>
      </c>
      <c r="O22" s="2" t="s">
        <v>46</v>
      </c>
    </row>
    <row r="23" spans="1:15">
      <c r="A23" s="9">
        <v>9841</v>
      </c>
      <c r="B23" s="2">
        <v>18801</v>
      </c>
      <c r="C23" s="2" t="s">
        <v>32</v>
      </c>
      <c r="D23" s="7" t="s">
        <v>60</v>
      </c>
      <c r="E23" s="2" t="s">
        <v>6</v>
      </c>
      <c r="F23" s="2">
        <v>74.31</v>
      </c>
      <c r="G23" s="3">
        <v>1.02</v>
      </c>
      <c r="H23" s="2">
        <v>0.32150000000000001</v>
      </c>
      <c r="I23" s="2" t="s">
        <v>14</v>
      </c>
      <c r="J23" s="2">
        <v>9.1199999999999992</v>
      </c>
      <c r="K23" s="3">
        <v>0.79</v>
      </c>
      <c r="L23" s="2">
        <v>0.40429999999999999</v>
      </c>
      <c r="M23" s="2" t="s">
        <v>44</v>
      </c>
      <c r="N23" s="2" t="s">
        <v>14</v>
      </c>
      <c r="O23" s="2" t="s">
        <v>14</v>
      </c>
    </row>
    <row r="24" spans="1:15">
      <c r="A24" s="9">
        <v>2496</v>
      </c>
      <c r="B24" s="2">
        <v>16654</v>
      </c>
      <c r="C24" s="2" t="s">
        <v>33</v>
      </c>
      <c r="D24" s="2" t="s">
        <v>15</v>
      </c>
      <c r="E24" s="2" t="s">
        <v>9</v>
      </c>
      <c r="F24" s="2">
        <v>75.13</v>
      </c>
      <c r="G24" s="3">
        <v>1.03</v>
      </c>
      <c r="H24" s="2">
        <v>0.17610000000000001</v>
      </c>
      <c r="I24" s="2" t="s">
        <v>14</v>
      </c>
      <c r="J24" s="2">
        <v>10.66</v>
      </c>
      <c r="K24" s="3">
        <v>0.93</v>
      </c>
      <c r="L24" s="2">
        <v>0.66720000000000002</v>
      </c>
      <c r="M24" s="2" t="s">
        <v>44</v>
      </c>
      <c r="N24" s="2" t="s">
        <v>44</v>
      </c>
      <c r="O24" s="2" t="s">
        <v>51</v>
      </c>
    </row>
    <row r="25" spans="1:15">
      <c r="A25" s="9">
        <v>6966</v>
      </c>
      <c r="B25" s="2">
        <v>14056</v>
      </c>
      <c r="C25" s="2" t="s">
        <v>34</v>
      </c>
      <c r="D25" s="7" t="s">
        <v>60</v>
      </c>
      <c r="E25" s="2" t="s">
        <v>6</v>
      </c>
      <c r="F25" s="2">
        <v>73.53</v>
      </c>
      <c r="G25" s="3">
        <v>1.01</v>
      </c>
      <c r="H25" s="2">
        <v>0.73550000000000004</v>
      </c>
      <c r="I25" s="2" t="s">
        <v>12</v>
      </c>
      <c r="J25" s="2">
        <v>12.03</v>
      </c>
      <c r="K25" s="3">
        <v>1.05</v>
      </c>
      <c r="L25" s="2">
        <v>0.73419999999999996</v>
      </c>
      <c r="M25" s="2" t="s">
        <v>14</v>
      </c>
      <c r="N25" s="2" t="s">
        <v>14</v>
      </c>
      <c r="O25" s="2" t="s">
        <v>14</v>
      </c>
    </row>
    <row r="26" spans="1:15">
      <c r="A26" s="9">
        <v>3114</v>
      </c>
      <c r="B26" s="2">
        <v>16337</v>
      </c>
      <c r="C26" s="2" t="s">
        <v>35</v>
      </c>
      <c r="D26" s="7" t="s">
        <v>60</v>
      </c>
      <c r="E26" s="2" t="s">
        <v>6</v>
      </c>
      <c r="F26" s="2">
        <v>72.73</v>
      </c>
      <c r="G26" s="3">
        <v>1</v>
      </c>
      <c r="H26" s="2">
        <v>0.93210000000000004</v>
      </c>
      <c r="I26" s="2" t="s">
        <v>14</v>
      </c>
      <c r="J26" s="2">
        <v>9.11</v>
      </c>
      <c r="K26" s="3">
        <v>0.79</v>
      </c>
      <c r="L26" s="10">
        <v>6.9900000000000004E-2</v>
      </c>
      <c r="M26" s="2" t="s">
        <v>44</v>
      </c>
      <c r="N26" s="2" t="s">
        <v>44</v>
      </c>
      <c r="O26" s="2" t="s">
        <v>51</v>
      </c>
    </row>
    <row r="27" spans="1:15">
      <c r="A27" s="9">
        <v>1010</v>
      </c>
      <c r="B27" s="2">
        <v>16679</v>
      </c>
      <c r="C27" s="2" t="s">
        <v>36</v>
      </c>
      <c r="D27" s="7" t="s">
        <v>60</v>
      </c>
      <c r="E27" s="2" t="s">
        <v>6</v>
      </c>
      <c r="F27" s="2">
        <v>71.38</v>
      </c>
      <c r="G27" s="3">
        <v>0.98</v>
      </c>
      <c r="H27" s="2">
        <v>0.23400000000000001</v>
      </c>
      <c r="I27" s="2" t="s">
        <v>12</v>
      </c>
      <c r="J27" s="2">
        <v>8.73</v>
      </c>
      <c r="K27" s="3">
        <v>0.76</v>
      </c>
      <c r="L27" s="2">
        <v>0.30940000000000001</v>
      </c>
      <c r="M27" s="2" t="s">
        <v>14</v>
      </c>
      <c r="N27" s="2" t="s">
        <v>14</v>
      </c>
      <c r="O27" s="2" t="s">
        <v>14</v>
      </c>
    </row>
    <row r="28" spans="1:15">
      <c r="A28" s="9">
        <v>3333</v>
      </c>
      <c r="B28" s="2">
        <v>17653</v>
      </c>
      <c r="C28" s="2" t="s">
        <v>37</v>
      </c>
      <c r="D28" s="7" t="s">
        <v>60</v>
      </c>
      <c r="E28" s="2" t="s">
        <v>6</v>
      </c>
      <c r="F28" s="2">
        <v>72.83</v>
      </c>
      <c r="G28" s="3">
        <v>1</v>
      </c>
      <c r="H28" s="2">
        <v>0.95030000000000003</v>
      </c>
      <c r="I28" s="2" t="s">
        <v>14</v>
      </c>
      <c r="J28" s="2">
        <v>9.8800000000000008</v>
      </c>
      <c r="K28" s="3">
        <v>0.86</v>
      </c>
      <c r="L28" s="2">
        <v>0.36049999999999999</v>
      </c>
      <c r="M28" s="2" t="s">
        <v>14</v>
      </c>
      <c r="N28" s="2" t="s">
        <v>14</v>
      </c>
      <c r="O28" s="2" t="s">
        <v>14</v>
      </c>
    </row>
    <row r="29" spans="1:15">
      <c r="A29" s="2" t="s">
        <v>65</v>
      </c>
      <c r="B29" s="2">
        <v>4200</v>
      </c>
      <c r="C29" s="2"/>
      <c r="D29" s="2"/>
      <c r="E29" s="2" t="s">
        <v>6</v>
      </c>
      <c r="F29" s="2">
        <v>72.900000000000006</v>
      </c>
      <c r="G29" s="3">
        <v>1</v>
      </c>
      <c r="H29" s="2" t="s">
        <v>38</v>
      </c>
      <c r="I29" s="2" t="s">
        <v>14</v>
      </c>
      <c r="J29" s="2">
        <v>11.5</v>
      </c>
      <c r="K29" s="3">
        <v>1</v>
      </c>
      <c r="L29" s="2" t="s">
        <v>38</v>
      </c>
      <c r="M29" s="2" t="s">
        <v>14</v>
      </c>
      <c r="N29" s="2" t="s">
        <v>14</v>
      </c>
      <c r="O29" s="2" t="s">
        <v>14</v>
      </c>
    </row>
    <row r="30" spans="1:15" ht="17.5">
      <c r="A30" s="21" t="s">
        <v>64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7"/>
      <c r="N30" s="7"/>
      <c r="O30" s="7"/>
    </row>
    <row r="31" spans="1:15" ht="17.5">
      <c r="A31" s="1" t="s">
        <v>6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6" ht="16" customHeight="1"/>
    <row r="37" ht="15" customHeight="1"/>
  </sheetData>
  <mergeCells count="10">
    <mergeCell ref="A30:L30"/>
    <mergeCell ref="F2:H2"/>
    <mergeCell ref="F3:H3"/>
    <mergeCell ref="M2:O2"/>
    <mergeCell ref="I2:L2"/>
    <mergeCell ref="J3:L3"/>
    <mergeCell ref="I3:I4"/>
    <mergeCell ref="M3:M4"/>
    <mergeCell ref="N3:N4"/>
    <mergeCell ref="O3:O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tabSelected="1" workbookViewId="0">
      <selection activeCell="J37" sqref="J37"/>
    </sheetView>
  </sheetViews>
  <sheetFormatPr baseColWidth="10" defaultColWidth="11.1640625" defaultRowHeight="15" x14ac:dyDescent="0"/>
  <cols>
    <col min="1" max="1" width="9.1640625" style="14" customWidth="1"/>
    <col min="2" max="2" width="7.5" style="14" customWidth="1"/>
    <col min="3" max="3" width="12.33203125" style="14" bestFit="1" customWidth="1"/>
    <col min="4" max="4" width="9.5" style="14" customWidth="1"/>
    <col min="5" max="5" width="8.1640625" style="14" customWidth="1"/>
    <col min="6" max="6" width="9.5" style="14" customWidth="1"/>
    <col min="7" max="7" width="8.1640625" style="14" customWidth="1"/>
    <col min="8" max="8" width="12.1640625" style="14" bestFit="1" customWidth="1"/>
    <col min="9" max="9" width="8.1640625" style="14" customWidth="1"/>
    <col min="10" max="10" width="9.5" style="14" customWidth="1"/>
    <col min="11" max="11" width="8.1640625" style="14" customWidth="1"/>
    <col min="12" max="12" width="9.5" style="14" customWidth="1"/>
    <col min="13" max="13" width="13.33203125" style="14" customWidth="1"/>
    <col min="14" max="14" width="10.5" style="14" customWidth="1"/>
    <col min="15" max="15" width="8.1640625" style="14" customWidth="1"/>
    <col min="16" max="16" width="9.5" style="14" customWidth="1"/>
    <col min="17" max="17" width="8.33203125" style="14" customWidth="1"/>
    <col min="18" max="18" width="10.1640625" style="14" customWidth="1"/>
    <col min="19" max="19" width="8.1640625" style="14" customWidth="1"/>
    <col min="20" max="20" width="11.83203125" style="14" bestFit="1" customWidth="1"/>
    <col min="21" max="21" width="8.1640625" style="14" customWidth="1"/>
    <col min="22" max="22" width="9.5" style="14" customWidth="1"/>
    <col min="23" max="23" width="8.1640625" style="14" customWidth="1"/>
    <col min="24" max="16384" width="11.1640625" style="14"/>
  </cols>
  <sheetData>
    <row r="1" spans="1:23">
      <c r="A1" s="13" t="s">
        <v>83</v>
      </c>
    </row>
    <row r="2" spans="1:23">
      <c r="A2" s="28" t="s">
        <v>57</v>
      </c>
      <c r="B2" s="28" t="s">
        <v>58</v>
      </c>
      <c r="C2" s="28" t="s">
        <v>66</v>
      </c>
      <c r="D2" s="27" t="s">
        <v>67</v>
      </c>
      <c r="E2" s="27"/>
      <c r="F2" s="27" t="s">
        <v>68</v>
      </c>
      <c r="G2" s="27"/>
      <c r="H2" s="27" t="s">
        <v>69</v>
      </c>
      <c r="I2" s="27"/>
      <c r="J2" s="27" t="s">
        <v>70</v>
      </c>
      <c r="K2" s="27"/>
      <c r="L2" s="27" t="s">
        <v>71</v>
      </c>
      <c r="M2" s="27"/>
      <c r="N2" s="27" t="s">
        <v>72</v>
      </c>
      <c r="O2" s="27"/>
      <c r="P2" s="27" t="s">
        <v>73</v>
      </c>
      <c r="Q2" s="27"/>
      <c r="R2" s="27" t="s">
        <v>74</v>
      </c>
      <c r="S2" s="27"/>
      <c r="T2" s="27" t="s">
        <v>75</v>
      </c>
      <c r="U2" s="27"/>
      <c r="V2" s="27" t="s">
        <v>76</v>
      </c>
      <c r="W2" s="27"/>
    </row>
    <row r="3" spans="1:23" ht="17.5">
      <c r="A3" s="28"/>
      <c r="B3" s="28"/>
      <c r="C3" s="28"/>
      <c r="D3" s="15" t="s">
        <v>77</v>
      </c>
      <c r="E3" s="15" t="s">
        <v>78</v>
      </c>
      <c r="F3" s="15" t="s">
        <v>79</v>
      </c>
      <c r="G3" s="15" t="s">
        <v>78</v>
      </c>
      <c r="H3" s="15" t="s">
        <v>79</v>
      </c>
      <c r="I3" s="15" t="s">
        <v>78</v>
      </c>
      <c r="J3" s="15" t="s">
        <v>79</v>
      </c>
      <c r="K3" s="15" t="s">
        <v>78</v>
      </c>
      <c r="L3" s="15" t="s">
        <v>79</v>
      </c>
      <c r="M3" s="15" t="s">
        <v>78</v>
      </c>
      <c r="N3" s="15" t="s">
        <v>79</v>
      </c>
      <c r="O3" s="15" t="s">
        <v>78</v>
      </c>
      <c r="P3" s="15" t="s">
        <v>79</v>
      </c>
      <c r="Q3" s="15" t="s">
        <v>78</v>
      </c>
      <c r="R3" s="15" t="s">
        <v>79</v>
      </c>
      <c r="S3" s="15" t="s">
        <v>78</v>
      </c>
      <c r="T3" s="15" t="s">
        <v>79</v>
      </c>
      <c r="U3" s="15" t="s">
        <v>78</v>
      </c>
      <c r="V3" s="15" t="s">
        <v>79</v>
      </c>
      <c r="W3" s="15" t="s">
        <v>78</v>
      </c>
    </row>
    <row r="4" spans="1:23">
      <c r="A4" s="16">
        <v>6563</v>
      </c>
      <c r="B4" s="15">
        <v>11546</v>
      </c>
      <c r="C4" s="17" t="s">
        <v>80</v>
      </c>
      <c r="D4" s="18">
        <v>0.38</v>
      </c>
      <c r="E4" s="15">
        <v>1.4E-3</v>
      </c>
      <c r="F4" s="18">
        <v>0.4</v>
      </c>
      <c r="G4" s="15">
        <v>1E-4</v>
      </c>
      <c r="H4" s="18">
        <v>0.79</v>
      </c>
      <c r="I4" s="15">
        <v>0.3775</v>
      </c>
      <c r="J4" s="18">
        <v>0.9</v>
      </c>
      <c r="K4" s="15">
        <v>2.5999999999999999E-3</v>
      </c>
      <c r="L4" s="18">
        <v>0.15</v>
      </c>
      <c r="M4" s="19">
        <v>5.9999999999999997E-14</v>
      </c>
      <c r="N4" s="18">
        <v>0.18</v>
      </c>
      <c r="O4" s="15">
        <v>1E-4</v>
      </c>
      <c r="P4" s="18">
        <v>0.7</v>
      </c>
      <c r="Q4" s="15">
        <v>0.63959999999999995</v>
      </c>
      <c r="R4" s="18">
        <v>0.63</v>
      </c>
      <c r="S4" s="15">
        <v>5.9999999999999995E-4</v>
      </c>
      <c r="T4" s="18">
        <v>1.17</v>
      </c>
      <c r="U4" s="15">
        <v>0.51139999999999997</v>
      </c>
      <c r="V4" s="18">
        <v>0.41</v>
      </c>
      <c r="W4" s="20">
        <v>8.1199999999999994E-2</v>
      </c>
    </row>
    <row r="5" spans="1:23">
      <c r="A5" s="16">
        <v>7489</v>
      </c>
      <c r="B5" s="15">
        <v>11548</v>
      </c>
      <c r="C5" s="17" t="s">
        <v>11</v>
      </c>
      <c r="D5" s="18">
        <v>0.69</v>
      </c>
      <c r="E5" s="15">
        <v>3.5700000000000003E-2</v>
      </c>
      <c r="F5" s="18">
        <v>0.86</v>
      </c>
      <c r="G5" s="15">
        <v>1.84E-2</v>
      </c>
      <c r="H5" s="18">
        <v>0.75</v>
      </c>
      <c r="I5" s="15">
        <v>0.87780000000000002</v>
      </c>
      <c r="J5" s="18">
        <v>0.85</v>
      </c>
      <c r="K5" s="15">
        <v>3.0499999999999999E-2</v>
      </c>
      <c r="L5" s="18">
        <v>0.28000000000000003</v>
      </c>
      <c r="M5" s="15">
        <v>1E-4</v>
      </c>
      <c r="N5" s="18">
        <v>0.26</v>
      </c>
      <c r="O5" s="15">
        <v>1.0200000000000001E-2</v>
      </c>
      <c r="P5" s="18">
        <v>0.72</v>
      </c>
      <c r="Q5" s="15">
        <v>3.7000000000000002E-3</v>
      </c>
      <c r="R5" s="18">
        <v>0.51</v>
      </c>
      <c r="S5" s="15">
        <v>0.71709999999999996</v>
      </c>
      <c r="T5" s="18">
        <v>0.76</v>
      </c>
      <c r="U5" s="15">
        <v>1.5900000000000001E-2</v>
      </c>
      <c r="V5" s="18">
        <v>0.57999999999999996</v>
      </c>
      <c r="W5" s="15">
        <v>0.66710000000000003</v>
      </c>
    </row>
    <row r="6" spans="1:23">
      <c r="A6" s="16">
        <v>8301</v>
      </c>
      <c r="B6" s="15">
        <v>12454</v>
      </c>
      <c r="C6" s="17" t="s">
        <v>13</v>
      </c>
      <c r="D6" s="18">
        <v>0.59</v>
      </c>
      <c r="E6" s="15">
        <v>0.73250000000000004</v>
      </c>
      <c r="F6" s="18">
        <v>0.56999999999999995</v>
      </c>
      <c r="G6" s="15">
        <v>0.27579999999999999</v>
      </c>
      <c r="H6" s="18">
        <v>0.8</v>
      </c>
      <c r="I6" s="15">
        <v>1.7600000000000001E-2</v>
      </c>
      <c r="J6" s="18">
        <v>0.78</v>
      </c>
      <c r="K6" s="15">
        <v>0.17030000000000001</v>
      </c>
      <c r="L6" s="18">
        <v>0.11</v>
      </c>
      <c r="M6" s="19">
        <v>2.0000000000000001E-13</v>
      </c>
      <c r="N6" s="18">
        <v>0.28999999999999998</v>
      </c>
      <c r="O6" s="15">
        <v>3.0300000000000001E-2</v>
      </c>
      <c r="P6" s="18">
        <v>0.69</v>
      </c>
      <c r="Q6" s="15">
        <v>0.1988</v>
      </c>
      <c r="R6" s="18">
        <v>0.52</v>
      </c>
      <c r="S6" s="15">
        <v>0.85229999999999995</v>
      </c>
      <c r="T6" s="18">
        <v>0.74</v>
      </c>
      <c r="U6" s="15">
        <v>1.0200000000000001E-2</v>
      </c>
      <c r="V6" s="18">
        <v>0.78</v>
      </c>
      <c r="W6" s="15">
        <v>4.7999999999999996E-3</v>
      </c>
    </row>
    <row r="7" spans="1:23">
      <c r="A7" s="16">
        <v>1433</v>
      </c>
      <c r="B7" s="15">
        <v>15790</v>
      </c>
      <c r="C7" s="17" t="s">
        <v>16</v>
      </c>
      <c r="D7" s="18">
        <v>0.56999999999999995</v>
      </c>
      <c r="E7" s="15">
        <v>0.89939999999999998</v>
      </c>
      <c r="F7" s="18">
        <v>0.71</v>
      </c>
      <c r="G7" s="15">
        <v>0.58279999999999998</v>
      </c>
      <c r="H7" s="18">
        <v>0.72</v>
      </c>
      <c r="I7" s="15">
        <v>0.6603</v>
      </c>
      <c r="J7" s="18">
        <v>0.65</v>
      </c>
      <c r="K7" s="15">
        <v>0.95189999999999997</v>
      </c>
      <c r="L7" s="18">
        <v>0.59</v>
      </c>
      <c r="M7" s="15">
        <v>4.82E-2</v>
      </c>
      <c r="N7" s="18">
        <v>0.43</v>
      </c>
      <c r="O7" s="15">
        <v>0.59960000000000002</v>
      </c>
      <c r="P7" s="18">
        <v>0.56999999999999995</v>
      </c>
      <c r="Q7" s="15">
        <v>0.14879999999999999</v>
      </c>
      <c r="R7" s="18">
        <v>0.47</v>
      </c>
      <c r="S7" s="15">
        <v>0.21920000000000001</v>
      </c>
      <c r="T7" s="18">
        <v>1.04</v>
      </c>
      <c r="U7" s="15">
        <v>0.7661</v>
      </c>
      <c r="V7" s="18">
        <v>0.69</v>
      </c>
      <c r="W7" s="20">
        <v>5.7799999999999997E-2</v>
      </c>
    </row>
    <row r="8" spans="1:23">
      <c r="A8" s="16">
        <v>958</v>
      </c>
      <c r="B8" s="15">
        <v>19378</v>
      </c>
      <c r="C8" s="17" t="s">
        <v>17</v>
      </c>
      <c r="D8" s="18">
        <v>0.55000000000000004</v>
      </c>
      <c r="E8" s="15">
        <v>0.80600000000000005</v>
      </c>
      <c r="F8" s="18">
        <v>0.67</v>
      </c>
      <c r="G8" s="15">
        <v>0.93820000000000003</v>
      </c>
      <c r="H8" s="18">
        <v>0.72</v>
      </c>
      <c r="I8" s="15">
        <v>0.4844</v>
      </c>
      <c r="J8" s="18">
        <v>0.61</v>
      </c>
      <c r="K8" s="15">
        <v>0.71809999999999996</v>
      </c>
      <c r="L8" s="18">
        <v>0.54</v>
      </c>
      <c r="M8" s="15">
        <v>0.33300000000000002</v>
      </c>
      <c r="N8" s="18">
        <v>0.33</v>
      </c>
      <c r="O8" s="15">
        <v>0.40789999999999998</v>
      </c>
      <c r="P8" s="18">
        <v>0.64</v>
      </c>
      <c r="Q8" s="15">
        <v>0.70779999999999998</v>
      </c>
      <c r="R8" s="18">
        <v>0.46</v>
      </c>
      <c r="S8" s="15">
        <v>3.8600000000000002E-2</v>
      </c>
      <c r="T8" s="18">
        <v>1.1200000000000001</v>
      </c>
      <c r="U8" s="15">
        <v>0.80469999999999997</v>
      </c>
      <c r="V8" s="18">
        <v>0.55000000000000004</v>
      </c>
      <c r="W8" s="15">
        <v>0.94899999999999995</v>
      </c>
    </row>
    <row r="9" spans="1:23">
      <c r="A9" s="16">
        <v>1767</v>
      </c>
      <c r="B9" s="15">
        <v>12451</v>
      </c>
      <c r="C9" s="17" t="s">
        <v>18</v>
      </c>
      <c r="D9" s="18">
        <v>0.55000000000000004</v>
      </c>
      <c r="E9" s="15">
        <v>0.8609</v>
      </c>
      <c r="F9" s="18">
        <v>0.69</v>
      </c>
      <c r="G9" s="15">
        <v>0.8024</v>
      </c>
      <c r="H9" s="18">
        <v>0.73</v>
      </c>
      <c r="I9" s="15">
        <v>0.67820000000000003</v>
      </c>
      <c r="J9" s="18">
        <v>0.66</v>
      </c>
      <c r="K9" s="15">
        <v>0.8911</v>
      </c>
      <c r="L9" s="18">
        <v>0.57999999999999996</v>
      </c>
      <c r="M9" s="15">
        <v>1.8599999999999998E-2</v>
      </c>
      <c r="N9" s="18">
        <v>0.45</v>
      </c>
      <c r="O9" s="15">
        <v>0.42159999999999997</v>
      </c>
      <c r="P9" s="18">
        <v>0.67</v>
      </c>
      <c r="Q9" s="15">
        <v>0.71140000000000003</v>
      </c>
      <c r="R9" s="18">
        <v>0.53</v>
      </c>
      <c r="S9" s="15">
        <v>0.95040000000000002</v>
      </c>
      <c r="T9" s="18">
        <v>0.96</v>
      </c>
      <c r="U9" s="15">
        <v>0.42549999999999999</v>
      </c>
      <c r="V9" s="18">
        <v>0.55000000000000004</v>
      </c>
      <c r="W9" s="15">
        <v>0.92579999999999996</v>
      </c>
    </row>
    <row r="10" spans="1:23">
      <c r="A10" s="16">
        <v>3495</v>
      </c>
      <c r="B10" s="15">
        <v>16430</v>
      </c>
      <c r="C10" s="17" t="s">
        <v>19</v>
      </c>
      <c r="D10" s="18">
        <v>0.45</v>
      </c>
      <c r="E10" s="20">
        <v>9.4E-2</v>
      </c>
      <c r="F10" s="18">
        <v>0.63</v>
      </c>
      <c r="G10" s="15">
        <v>0.60019999999999996</v>
      </c>
      <c r="H10" s="18">
        <v>0.73</v>
      </c>
      <c r="I10" s="15">
        <v>0.70069999999999999</v>
      </c>
      <c r="J10" s="18">
        <v>0.67</v>
      </c>
      <c r="K10" s="15">
        <v>0.77329999999999999</v>
      </c>
      <c r="L10" s="18">
        <v>0.14000000000000001</v>
      </c>
      <c r="M10" s="19">
        <v>6E-11</v>
      </c>
      <c r="N10" s="18">
        <v>0.32</v>
      </c>
      <c r="O10" s="15">
        <v>0.29459999999999997</v>
      </c>
      <c r="P10" s="18">
        <v>0.55000000000000004</v>
      </c>
      <c r="Q10" s="19">
        <v>6.0000000000000002E-6</v>
      </c>
      <c r="R10" s="18">
        <v>0.49</v>
      </c>
      <c r="S10" s="15">
        <v>0.25030000000000002</v>
      </c>
      <c r="T10" s="18">
        <v>1.1499999999999999</v>
      </c>
      <c r="U10" s="15">
        <v>0.70940000000000003</v>
      </c>
      <c r="V10" s="18">
        <v>0.55000000000000004</v>
      </c>
      <c r="W10" s="15">
        <v>0.86240000000000006</v>
      </c>
    </row>
    <row r="11" spans="1:23">
      <c r="A11" s="16">
        <v>8380</v>
      </c>
      <c r="B11" s="15">
        <v>20306</v>
      </c>
      <c r="C11" s="17" t="s">
        <v>23</v>
      </c>
      <c r="D11" s="18">
        <v>0.39</v>
      </c>
      <c r="E11" s="15">
        <v>2.3999999999999998E-3</v>
      </c>
      <c r="F11" s="18">
        <v>0.69</v>
      </c>
      <c r="G11" s="15">
        <v>0.753</v>
      </c>
      <c r="H11" s="18">
        <v>0.91</v>
      </c>
      <c r="I11" s="15">
        <v>0.45540000000000003</v>
      </c>
      <c r="J11" s="18">
        <v>0.91</v>
      </c>
      <c r="K11" s="15">
        <v>2.6200000000000001E-2</v>
      </c>
      <c r="L11" s="18">
        <v>0.3</v>
      </c>
      <c r="M11" s="15">
        <v>1E-4</v>
      </c>
      <c r="N11" s="18">
        <v>0.38</v>
      </c>
      <c r="O11" s="15">
        <v>0.83819999999999995</v>
      </c>
      <c r="P11" s="18">
        <v>0.91</v>
      </c>
      <c r="Q11" s="15">
        <v>2.8899999999999999E-2</v>
      </c>
      <c r="R11" s="18">
        <v>0.44</v>
      </c>
      <c r="S11" s="15">
        <v>1.1299999999999999E-2</v>
      </c>
      <c r="T11" s="18">
        <v>1.21</v>
      </c>
      <c r="U11" s="15">
        <v>0.51400000000000001</v>
      </c>
      <c r="V11" s="18">
        <v>0.59</v>
      </c>
      <c r="W11" s="15">
        <v>0.4642</v>
      </c>
    </row>
    <row r="12" spans="1:23">
      <c r="A12" s="16">
        <v>2257</v>
      </c>
      <c r="B12" s="15">
        <v>16060</v>
      </c>
      <c r="C12" s="17" t="s">
        <v>25</v>
      </c>
      <c r="D12" s="18">
        <v>0.61</v>
      </c>
      <c r="E12" s="15">
        <v>0.56530000000000002</v>
      </c>
      <c r="F12" s="18">
        <v>0.67</v>
      </c>
      <c r="G12" s="15">
        <v>0.92959999999999998</v>
      </c>
      <c r="H12" s="18">
        <v>0.74</v>
      </c>
      <c r="I12" s="15">
        <v>0.86829999999999996</v>
      </c>
      <c r="J12" s="18">
        <v>0.71</v>
      </c>
      <c r="K12" s="15">
        <v>0.54930000000000001</v>
      </c>
      <c r="L12" s="18">
        <v>0.56999999999999995</v>
      </c>
      <c r="M12" s="15">
        <v>3.0700000000000002E-2</v>
      </c>
      <c r="N12" s="18">
        <v>0.37</v>
      </c>
      <c r="O12" s="15">
        <v>0.81310000000000004</v>
      </c>
      <c r="P12" s="18">
        <v>0.81</v>
      </c>
      <c r="Q12" s="15">
        <v>2.0000000000000001E-4</v>
      </c>
      <c r="R12" s="18">
        <v>0.59</v>
      </c>
      <c r="S12" s="15">
        <v>0.1767</v>
      </c>
      <c r="T12" s="18">
        <v>1.07</v>
      </c>
      <c r="U12" s="15">
        <v>0.95589999999999997</v>
      </c>
      <c r="V12" s="18">
        <v>0.63</v>
      </c>
      <c r="W12" s="15">
        <v>0.42280000000000001</v>
      </c>
    </row>
    <row r="13" spans="1:23">
      <c r="A13" s="16">
        <v>5364</v>
      </c>
      <c r="B13" s="15">
        <v>12444</v>
      </c>
      <c r="C13" s="17" t="s">
        <v>26</v>
      </c>
      <c r="D13" s="18">
        <v>0.49</v>
      </c>
      <c r="E13" s="15">
        <v>0.32969999999999999</v>
      </c>
      <c r="F13" s="18">
        <v>0.36</v>
      </c>
      <c r="G13" s="15">
        <v>1.1999999999999999E-3</v>
      </c>
      <c r="H13" s="18">
        <v>0.78</v>
      </c>
      <c r="I13" s="15">
        <v>0.12609999999999999</v>
      </c>
      <c r="J13" s="18">
        <v>0.63</v>
      </c>
      <c r="K13" s="15">
        <v>0.93420000000000003</v>
      </c>
      <c r="L13" s="18">
        <v>0.57999999999999996</v>
      </c>
      <c r="M13" s="20">
        <v>6.3500000000000001E-2</v>
      </c>
      <c r="N13" s="18">
        <v>0.35</v>
      </c>
      <c r="O13" s="15">
        <v>0.44440000000000002</v>
      </c>
      <c r="P13" s="18">
        <v>0.6</v>
      </c>
      <c r="Q13" s="15">
        <v>0.79339999999999999</v>
      </c>
      <c r="R13" s="18">
        <v>0.47</v>
      </c>
      <c r="S13" s="15">
        <v>0.47889999999999999</v>
      </c>
      <c r="T13" s="18">
        <v>1.06</v>
      </c>
      <c r="U13" s="15">
        <v>0.86329999999999996</v>
      </c>
      <c r="V13" s="18">
        <v>0.56999999999999995</v>
      </c>
      <c r="W13" s="15">
        <v>0.78820000000000001</v>
      </c>
    </row>
    <row r="14" spans="1:23">
      <c r="A14" s="16">
        <v>3246</v>
      </c>
      <c r="B14" s="15">
        <v>13311</v>
      </c>
      <c r="C14" s="17" t="s">
        <v>27</v>
      </c>
      <c r="D14" s="18">
        <v>0.65</v>
      </c>
      <c r="E14" s="15">
        <v>0.35139999999999999</v>
      </c>
      <c r="F14" s="18">
        <v>0.81</v>
      </c>
      <c r="G14" s="15">
        <v>2.6499999999999999E-2</v>
      </c>
      <c r="H14" s="18">
        <v>0.8</v>
      </c>
      <c r="I14" s="15">
        <v>0.1356</v>
      </c>
      <c r="J14" s="18">
        <v>0.92</v>
      </c>
      <c r="K14" s="15">
        <v>4.1999999999999997E-3</v>
      </c>
      <c r="L14" s="18">
        <v>0.5</v>
      </c>
      <c r="M14" s="15">
        <v>0.83120000000000005</v>
      </c>
      <c r="N14" s="18">
        <v>0.45</v>
      </c>
      <c r="O14" s="15">
        <v>0.25629999999999997</v>
      </c>
      <c r="P14" s="18">
        <v>0.85</v>
      </c>
      <c r="Q14" s="19">
        <v>8.9999999999999995E-9</v>
      </c>
      <c r="R14" s="18">
        <v>0.49</v>
      </c>
      <c r="S14" s="15">
        <v>0.26040000000000002</v>
      </c>
      <c r="T14" s="18">
        <v>0.99</v>
      </c>
      <c r="U14" s="15">
        <v>0.50370000000000004</v>
      </c>
      <c r="V14" s="18">
        <v>0.7</v>
      </c>
      <c r="W14" s="15">
        <v>0.12659999999999999</v>
      </c>
    </row>
    <row r="15" spans="1:23">
      <c r="A15" s="16">
        <v>3426</v>
      </c>
      <c r="B15" s="15">
        <v>16425</v>
      </c>
      <c r="C15" s="17" t="s">
        <v>28</v>
      </c>
      <c r="D15" s="18">
        <v>0.52</v>
      </c>
      <c r="E15" s="15">
        <v>0.51390000000000002</v>
      </c>
      <c r="F15" s="18">
        <v>0.62</v>
      </c>
      <c r="G15" s="15">
        <v>0.49270000000000003</v>
      </c>
      <c r="H15" s="18">
        <v>0.81</v>
      </c>
      <c r="I15" s="15">
        <v>0.10059999999999999</v>
      </c>
      <c r="J15" s="18">
        <v>0.8</v>
      </c>
      <c r="K15" s="15">
        <v>0.1211</v>
      </c>
      <c r="L15" s="18">
        <v>0.64</v>
      </c>
      <c r="M15" s="15">
        <v>2.9999999999999997E-4</v>
      </c>
      <c r="N15" s="18">
        <v>0.43</v>
      </c>
      <c r="O15" s="15">
        <v>0.52680000000000005</v>
      </c>
      <c r="P15" s="18">
        <v>0.66</v>
      </c>
      <c r="Q15" s="15">
        <v>0.87150000000000005</v>
      </c>
      <c r="R15" s="18">
        <v>0.52</v>
      </c>
      <c r="S15" s="15">
        <v>0.94640000000000002</v>
      </c>
      <c r="T15" s="18">
        <v>1.01</v>
      </c>
      <c r="U15" s="15">
        <v>0.61129999999999995</v>
      </c>
      <c r="V15" s="18">
        <v>0.57999999999999996</v>
      </c>
      <c r="W15" s="15">
        <v>0.50860000000000005</v>
      </c>
    </row>
    <row r="16" spans="1:23">
      <c r="A16" s="16">
        <v>6252</v>
      </c>
      <c r="B16" s="15">
        <v>14464</v>
      </c>
      <c r="C16" s="17" t="s">
        <v>29</v>
      </c>
      <c r="D16" s="18">
        <v>0.55000000000000004</v>
      </c>
      <c r="E16" s="15">
        <v>0.84309999999999996</v>
      </c>
      <c r="F16" s="18">
        <v>0.44</v>
      </c>
      <c r="G16" s="15">
        <v>1.14E-2</v>
      </c>
      <c r="H16" s="18">
        <v>0.72</v>
      </c>
      <c r="I16" s="15">
        <v>0.7369</v>
      </c>
      <c r="J16" s="18">
        <v>0.53</v>
      </c>
      <c r="K16" s="15">
        <v>0.1628</v>
      </c>
      <c r="L16" s="18">
        <v>0.04</v>
      </c>
      <c r="M16" s="19">
        <v>2.9999999999999998E-14</v>
      </c>
      <c r="N16" s="18">
        <v>0.32</v>
      </c>
      <c r="O16" s="20">
        <v>9.7299999999999998E-2</v>
      </c>
      <c r="P16" s="18">
        <v>0.61</v>
      </c>
      <c r="Q16" s="15">
        <v>0.2361</v>
      </c>
      <c r="R16" s="18">
        <v>0.61</v>
      </c>
      <c r="S16" s="15">
        <v>0.5242</v>
      </c>
      <c r="T16" s="18">
        <v>1.04</v>
      </c>
      <c r="U16" s="15">
        <v>0.80079999999999996</v>
      </c>
      <c r="V16" s="18">
        <v>0.77</v>
      </c>
      <c r="W16" s="15">
        <v>3.2000000000000002E-3</v>
      </c>
    </row>
    <row r="17" spans="1:23">
      <c r="A17" s="16">
        <v>6330</v>
      </c>
      <c r="B17" s="15">
        <v>15781</v>
      </c>
      <c r="C17" s="17" t="s">
        <v>30</v>
      </c>
      <c r="D17" s="18">
        <v>0.5</v>
      </c>
      <c r="E17" s="15">
        <v>0.32079999999999997</v>
      </c>
      <c r="F17" s="18">
        <v>0.7</v>
      </c>
      <c r="G17" s="15">
        <v>0.69450000000000001</v>
      </c>
      <c r="H17" s="18">
        <v>0.73</v>
      </c>
      <c r="I17" s="15">
        <v>0.90449999999999997</v>
      </c>
      <c r="J17" s="18">
        <v>0.66</v>
      </c>
      <c r="K17" s="15">
        <v>0.8609</v>
      </c>
      <c r="L17" s="18">
        <v>0.56999999999999995</v>
      </c>
      <c r="M17" s="15">
        <v>0.32369999999999999</v>
      </c>
      <c r="N17" s="18">
        <v>0.4</v>
      </c>
      <c r="O17" s="15">
        <v>0.86329999999999996</v>
      </c>
      <c r="P17" s="18">
        <v>0.61</v>
      </c>
      <c r="Q17" s="15">
        <v>0.1396</v>
      </c>
      <c r="R17" s="18">
        <v>0.56000000000000005</v>
      </c>
      <c r="S17" s="15">
        <v>0.64570000000000005</v>
      </c>
      <c r="T17" s="18">
        <v>1.03</v>
      </c>
      <c r="U17" s="15">
        <v>0.6895</v>
      </c>
      <c r="V17" s="18">
        <v>0.61</v>
      </c>
      <c r="W17" s="15">
        <v>0.47870000000000001</v>
      </c>
    </row>
    <row r="18" spans="1:23">
      <c r="A18" s="16">
        <v>8158</v>
      </c>
      <c r="B18" s="15">
        <v>19644</v>
      </c>
      <c r="C18" s="17" t="s">
        <v>31</v>
      </c>
      <c r="D18" s="18">
        <v>0.59</v>
      </c>
      <c r="E18" s="15">
        <v>0.81389999999999996</v>
      </c>
      <c r="F18" s="18">
        <v>0.55000000000000004</v>
      </c>
      <c r="G18" s="15">
        <v>0.52510000000000001</v>
      </c>
      <c r="H18" s="18">
        <v>0.73</v>
      </c>
      <c r="I18" s="15">
        <v>0.82889999999999997</v>
      </c>
      <c r="J18" s="18">
        <v>0.57999999999999996</v>
      </c>
      <c r="K18" s="15">
        <v>0.48549999999999999</v>
      </c>
      <c r="L18" s="18">
        <v>0.48</v>
      </c>
      <c r="M18" s="15">
        <v>0.96830000000000005</v>
      </c>
      <c r="N18" s="18">
        <v>0.4</v>
      </c>
      <c r="O18" s="15">
        <v>0.87870000000000004</v>
      </c>
      <c r="P18" s="18">
        <v>0.65</v>
      </c>
      <c r="Q18" s="15">
        <v>0.99480000000000002</v>
      </c>
      <c r="R18" s="18">
        <v>0.56999999999999995</v>
      </c>
      <c r="S18" s="15">
        <v>0.17929999999999999</v>
      </c>
      <c r="T18" s="18">
        <v>0.95</v>
      </c>
      <c r="U18" s="15">
        <v>0.32079999999999997</v>
      </c>
      <c r="V18" s="18">
        <v>0.86</v>
      </c>
      <c r="W18" s="15">
        <v>0.23219999999999999</v>
      </c>
    </row>
    <row r="19" spans="1:23">
      <c r="A19" s="16">
        <v>9841</v>
      </c>
      <c r="B19" s="15">
        <v>18801</v>
      </c>
      <c r="C19" s="17" t="s">
        <v>32</v>
      </c>
      <c r="D19" s="18">
        <v>0.57999999999999996</v>
      </c>
      <c r="E19" s="15">
        <v>0.77259999999999995</v>
      </c>
      <c r="F19" s="18">
        <v>0.66</v>
      </c>
      <c r="G19" s="15">
        <v>0.96719999999999995</v>
      </c>
      <c r="H19" s="18">
        <v>0.74</v>
      </c>
      <c r="I19" s="15">
        <v>0.96340000000000003</v>
      </c>
      <c r="J19" s="18">
        <v>0.68</v>
      </c>
      <c r="K19" s="15">
        <v>0.85109999999999997</v>
      </c>
      <c r="L19" s="18">
        <v>0.56999999999999995</v>
      </c>
      <c r="M19" s="15">
        <v>0.2132</v>
      </c>
      <c r="N19" s="18">
        <v>0.53</v>
      </c>
      <c r="O19" s="15">
        <v>3.2000000000000002E-3</v>
      </c>
      <c r="P19" s="18">
        <v>0.69</v>
      </c>
      <c r="Q19" s="15">
        <v>3.49E-2</v>
      </c>
      <c r="R19" s="18">
        <v>0.5</v>
      </c>
      <c r="S19" s="15">
        <v>0.39610000000000001</v>
      </c>
      <c r="T19" s="18">
        <v>0.99</v>
      </c>
      <c r="U19" s="15">
        <v>0.46560000000000001</v>
      </c>
      <c r="V19" s="18">
        <v>0.66</v>
      </c>
      <c r="W19" s="15">
        <v>0.2397</v>
      </c>
    </row>
    <row r="20" spans="1:23">
      <c r="A20" s="16">
        <v>2496</v>
      </c>
      <c r="B20" s="15">
        <v>16654</v>
      </c>
      <c r="C20" s="17" t="s">
        <v>33</v>
      </c>
      <c r="D20" s="18">
        <v>0.65</v>
      </c>
      <c r="E20" s="15">
        <v>0.40450000000000003</v>
      </c>
      <c r="F20" s="18">
        <v>0.63</v>
      </c>
      <c r="G20" s="15">
        <v>0.62570000000000003</v>
      </c>
      <c r="H20" s="18">
        <v>0.69</v>
      </c>
      <c r="I20" s="15">
        <v>0.308</v>
      </c>
      <c r="J20" s="18">
        <v>0.6</v>
      </c>
      <c r="K20" s="15">
        <v>0.52539999999999998</v>
      </c>
      <c r="L20" s="18">
        <v>0.55000000000000004</v>
      </c>
      <c r="M20" s="20">
        <v>9.4399999999999998E-2</v>
      </c>
      <c r="N20" s="18">
        <v>0.44</v>
      </c>
      <c r="O20" s="15">
        <v>0.40460000000000002</v>
      </c>
      <c r="P20" s="18">
        <v>0.78</v>
      </c>
      <c r="Q20" s="15">
        <v>0.1308</v>
      </c>
      <c r="R20" s="18">
        <v>0.66</v>
      </c>
      <c r="S20" s="15">
        <v>4.3400000000000001E-2</v>
      </c>
      <c r="T20" s="18">
        <v>1.01</v>
      </c>
      <c r="U20" s="15">
        <v>0.63009999999999999</v>
      </c>
      <c r="V20" s="18">
        <v>0.71</v>
      </c>
      <c r="W20" s="20">
        <v>7.3200000000000001E-2</v>
      </c>
    </row>
    <row r="21" spans="1:23">
      <c r="A21" s="16">
        <v>6966</v>
      </c>
      <c r="B21" s="15">
        <v>14056</v>
      </c>
      <c r="C21" s="17" t="s">
        <v>34</v>
      </c>
      <c r="D21" s="18">
        <v>0.54</v>
      </c>
      <c r="E21" s="15">
        <v>0.73929999999999996</v>
      </c>
      <c r="F21" s="18">
        <v>0.69</v>
      </c>
      <c r="G21" s="15">
        <v>0.73480000000000001</v>
      </c>
      <c r="H21" s="18">
        <v>0.74</v>
      </c>
      <c r="I21" s="15">
        <v>0.94869999999999999</v>
      </c>
      <c r="J21" s="18">
        <v>0.67</v>
      </c>
      <c r="K21" s="15">
        <v>0.82640000000000002</v>
      </c>
      <c r="L21" s="18">
        <v>0.37</v>
      </c>
      <c r="M21" s="15">
        <v>0.17180000000000001</v>
      </c>
      <c r="N21" s="18">
        <v>0.44</v>
      </c>
      <c r="O21" s="15">
        <v>0.5161</v>
      </c>
      <c r="P21" s="18">
        <v>0.64</v>
      </c>
      <c r="Q21" s="15">
        <v>0.81110000000000004</v>
      </c>
      <c r="R21" s="18">
        <v>0.56000000000000005</v>
      </c>
      <c r="S21" s="15">
        <v>0.34620000000000001</v>
      </c>
      <c r="T21" s="18">
        <v>1.08</v>
      </c>
      <c r="U21" s="15">
        <v>0.98870000000000002</v>
      </c>
      <c r="V21" s="18">
        <v>0.68</v>
      </c>
      <c r="W21" s="15">
        <v>0.41649999999999998</v>
      </c>
    </row>
    <row r="22" spans="1:23">
      <c r="A22" s="16">
        <v>3114</v>
      </c>
      <c r="B22" s="15">
        <v>16337</v>
      </c>
      <c r="C22" s="17" t="s">
        <v>35</v>
      </c>
      <c r="D22" s="18">
        <v>0.68</v>
      </c>
      <c r="E22" s="15">
        <v>0.57310000000000005</v>
      </c>
      <c r="F22" s="18">
        <v>0.74</v>
      </c>
      <c r="G22" s="15">
        <v>0.2445</v>
      </c>
      <c r="H22" s="18">
        <v>0.83</v>
      </c>
      <c r="I22" s="15">
        <v>2.3199999999999998E-2</v>
      </c>
      <c r="J22" s="18">
        <v>0.78</v>
      </c>
      <c r="K22" s="15">
        <v>0.27910000000000001</v>
      </c>
      <c r="L22" s="18">
        <v>0.51</v>
      </c>
      <c r="M22" s="15">
        <v>0.80900000000000005</v>
      </c>
      <c r="N22" s="18">
        <v>0.31</v>
      </c>
      <c r="O22" s="15">
        <v>0.1265</v>
      </c>
      <c r="P22" s="18">
        <v>0.69</v>
      </c>
      <c r="Q22" s="15">
        <v>0.1981</v>
      </c>
      <c r="R22" s="18">
        <v>0.54</v>
      </c>
      <c r="S22" s="15">
        <v>0.8357</v>
      </c>
      <c r="T22" s="18">
        <v>1.05</v>
      </c>
      <c r="U22" s="15">
        <v>0.82169999999999999</v>
      </c>
      <c r="V22" s="18">
        <v>0.64</v>
      </c>
      <c r="W22" s="15">
        <v>0.4632</v>
      </c>
    </row>
    <row r="23" spans="1:23">
      <c r="A23" s="16">
        <v>1010</v>
      </c>
      <c r="B23" s="15">
        <v>16679</v>
      </c>
      <c r="C23" s="17" t="s">
        <v>36</v>
      </c>
      <c r="D23" s="18">
        <v>0.53</v>
      </c>
      <c r="E23" s="15">
        <v>0.60389999999999999</v>
      </c>
      <c r="F23" s="18">
        <v>0.65</v>
      </c>
      <c r="G23" s="15">
        <v>0.84699999999999998</v>
      </c>
      <c r="H23" s="18">
        <v>0.63</v>
      </c>
      <c r="I23" s="15">
        <v>0.51639999999999997</v>
      </c>
      <c r="J23" s="18">
        <v>0.71</v>
      </c>
      <c r="K23" s="15">
        <v>0.29849999999999999</v>
      </c>
      <c r="L23" s="18">
        <v>0.56999999999999995</v>
      </c>
      <c r="M23" s="15">
        <v>0.34710000000000002</v>
      </c>
      <c r="N23" s="18">
        <v>0.44</v>
      </c>
      <c r="O23" s="15">
        <v>0.47420000000000001</v>
      </c>
      <c r="P23" s="18">
        <v>0.72</v>
      </c>
      <c r="Q23" s="15">
        <v>0.20830000000000001</v>
      </c>
      <c r="R23" s="18">
        <v>0.57999999999999996</v>
      </c>
      <c r="S23" s="15">
        <v>0.43149999999999999</v>
      </c>
      <c r="T23" s="18">
        <v>1.01</v>
      </c>
      <c r="U23" s="15">
        <v>0.59250000000000003</v>
      </c>
      <c r="V23" s="18">
        <v>0.64</v>
      </c>
      <c r="W23" s="15">
        <v>0.27810000000000001</v>
      </c>
    </row>
    <row r="24" spans="1:23">
      <c r="A24" s="16">
        <v>333</v>
      </c>
      <c r="B24" s="15">
        <v>17653</v>
      </c>
      <c r="C24" s="17" t="s">
        <v>37</v>
      </c>
      <c r="D24" s="18">
        <v>0.59</v>
      </c>
      <c r="E24" s="15">
        <v>0.77480000000000004</v>
      </c>
      <c r="F24" s="18">
        <v>0.65</v>
      </c>
      <c r="G24" s="15">
        <v>0.88700000000000001</v>
      </c>
      <c r="H24" s="18">
        <v>0.74</v>
      </c>
      <c r="I24" s="15">
        <v>0.85309999999999997</v>
      </c>
      <c r="J24" s="18">
        <v>0.75</v>
      </c>
      <c r="K24" s="15">
        <v>0.13650000000000001</v>
      </c>
      <c r="L24" s="18">
        <v>0.5</v>
      </c>
      <c r="M24" s="15">
        <v>0.85640000000000005</v>
      </c>
      <c r="N24" s="18">
        <v>0.46</v>
      </c>
      <c r="O24" s="15">
        <v>0.1525</v>
      </c>
      <c r="P24" s="18">
        <v>0.72</v>
      </c>
      <c r="Q24" s="15">
        <v>1.1299999999999999E-2</v>
      </c>
      <c r="R24" s="18">
        <v>0.55000000000000004</v>
      </c>
      <c r="S24" s="15">
        <v>0.63260000000000005</v>
      </c>
      <c r="T24" s="18">
        <v>1.03</v>
      </c>
      <c r="U24" s="15">
        <v>0.75729999999999997</v>
      </c>
      <c r="V24" s="18">
        <v>0.64</v>
      </c>
      <c r="W24" s="15">
        <v>0.2263</v>
      </c>
    </row>
    <row r="25" spans="1:23">
      <c r="A25" s="15" t="s">
        <v>65</v>
      </c>
      <c r="B25" s="15">
        <v>4200</v>
      </c>
      <c r="C25" s="15"/>
      <c r="D25" s="18">
        <v>0.56000000000000005</v>
      </c>
      <c r="E25" s="15" t="s">
        <v>38</v>
      </c>
      <c r="F25" s="18">
        <v>0.66</v>
      </c>
      <c r="G25" s="15" t="s">
        <v>38</v>
      </c>
      <c r="H25" s="18">
        <v>0.75</v>
      </c>
      <c r="I25" s="15" t="s">
        <v>38</v>
      </c>
      <c r="J25" s="18">
        <v>0.64</v>
      </c>
      <c r="K25" s="15" t="s">
        <v>38</v>
      </c>
      <c r="L25" s="18">
        <v>0.48</v>
      </c>
      <c r="M25" s="15" t="s">
        <v>38</v>
      </c>
      <c r="N25" s="18">
        <v>0.39</v>
      </c>
      <c r="O25" s="15" t="s">
        <v>38</v>
      </c>
      <c r="P25" s="18">
        <v>0.65</v>
      </c>
      <c r="Q25" s="15" t="s">
        <v>38</v>
      </c>
      <c r="R25" s="18">
        <v>0.53</v>
      </c>
      <c r="S25" s="15" t="s">
        <v>38</v>
      </c>
      <c r="T25" s="18">
        <v>1.08</v>
      </c>
      <c r="U25" s="15" t="s">
        <v>38</v>
      </c>
      <c r="V25" s="18">
        <v>0.54</v>
      </c>
      <c r="W25" s="15" t="s">
        <v>38</v>
      </c>
    </row>
    <row r="27" spans="1:23" ht="17.5">
      <c r="A27" s="14" t="s">
        <v>81</v>
      </c>
    </row>
    <row r="28" spans="1:23" ht="17.5">
      <c r="A28" s="14" t="s">
        <v>82</v>
      </c>
    </row>
  </sheetData>
  <mergeCells count="13">
    <mergeCell ref="V2:W2"/>
    <mergeCell ref="J2:K2"/>
    <mergeCell ref="L2:M2"/>
    <mergeCell ref="N2:O2"/>
    <mergeCell ref="P2:Q2"/>
    <mergeCell ref="R2:S2"/>
    <mergeCell ref="T2:U2"/>
    <mergeCell ref="H2:I2"/>
    <mergeCell ref="A2:A3"/>
    <mergeCell ref="B2:B3"/>
    <mergeCell ref="C2:C3"/>
    <mergeCell ref="D2:E2"/>
    <mergeCell ref="F2:G2"/>
  </mergeCells>
  <conditionalFormatting sqref="E4:E25 I4:I25 K4:K25 M4:M25 O4:O25 Q4:Q25 S4:S25 U4:U25 W4:W25">
    <cfRule type="cellIs" dxfId="1" priority="3" operator="lessThan">
      <formula>0.05</formula>
    </cfRule>
  </conditionalFormatting>
  <conditionalFormatting sqref="G4:G25">
    <cfRule type="cellIs" dxfId="0" priority="2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ailed Growth Dev Phenotypes</vt:lpstr>
      <vt:lpstr>Chemical Nutritional Phenotypes</vt:lpstr>
    </vt:vector>
  </TitlesOfParts>
  <Company>University of California, Rivers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t Ghosh</dc:creator>
  <cp:lastModifiedBy>Arit Ghosh</cp:lastModifiedBy>
  <dcterms:created xsi:type="dcterms:W3CDTF">2013-08-15T19:03:34Z</dcterms:created>
  <dcterms:modified xsi:type="dcterms:W3CDTF">2013-12-08T20:09:51Z</dcterms:modified>
</cp:coreProperties>
</file>